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ngsun_yoon\Desktop\(주)바이오미\BM109 파이프라인\논문 준비\2025년 신규 작업\Final Draft\"/>
    </mc:Choice>
  </mc:AlternateContent>
  <xr:revisionPtr revIDLastSave="0" documentId="13_ncr:1_{F4F034AD-163C-49A2-84A5-587C3E6673BE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BLAST_n Result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2" l="1"/>
  <c r="G5" i="2"/>
  <c r="G4" i="2"/>
  <c r="G3" i="2"/>
</calcChain>
</file>

<file path=xl/sharedStrings.xml><?xml version="1.0" encoding="utf-8"?>
<sst xmlns="http://schemas.openxmlformats.org/spreadsheetml/2006/main" count="78" uniqueCount="62">
  <si>
    <t>Query</t>
  </si>
  <si>
    <t>Subject</t>
  </si>
  <si>
    <t>Score</t>
  </si>
  <si>
    <t>Identities</t>
  </si>
  <si>
    <t>Gap</t>
  </si>
  <si>
    <t>Accession</t>
  </si>
  <si>
    <t>Description</t>
  </si>
  <si>
    <t>LN832559.1 Paracoccus aminovorans isolate JCM7685 genome assembly, chromosome: I</t>
  </si>
  <si>
    <t>CP045396.1 Roseovarius sp. THAF27 plasmid pTHAF27_c, complete sequence</t>
  </si>
  <si>
    <t>LN832560.1 Paracoccus aminovorans isolate JCM7685 genome assembly, plasmid: II</t>
  </si>
  <si>
    <t>LN832562.1 Paracoccus aminovorans isolate JCM7685 genome assembly, plasmid: IV</t>
  </si>
  <si>
    <t>Column</t>
  </si>
  <si>
    <t>Name</t>
  </si>
  <si>
    <t>Query sequence ID</t>
  </si>
  <si>
    <t>Q_Length</t>
  </si>
  <si>
    <t>Query sequence length</t>
  </si>
  <si>
    <t>Q_Start</t>
  </si>
  <si>
    <t>Start of alignment in query</t>
  </si>
  <si>
    <t>Q_End</t>
  </si>
  <si>
    <t>End of alignment in query</t>
  </si>
  <si>
    <t>Q_Coverage</t>
  </si>
  <si>
    <t>(Q_End - Q_Start +1) / (Q_Length)</t>
  </si>
  <si>
    <t>Description of the subject to which the query was matched.</t>
  </si>
  <si>
    <t>Accession ID of the subject to which the query was matched.</t>
  </si>
  <si>
    <t>S_Length</t>
  </si>
  <si>
    <t>Subject sequence length</t>
  </si>
  <si>
    <t>S_Start</t>
  </si>
  <si>
    <t>Start of alignment in subject</t>
  </si>
  <si>
    <t>S_End</t>
  </si>
  <si>
    <t>End of alignment in subject</t>
  </si>
  <si>
    <t>S_Coverage</t>
  </si>
  <si>
    <t>(S_End - S_Start +1 ) / (S_Length)</t>
  </si>
  <si>
    <t>Bit</t>
  </si>
  <si>
    <t>The log scale value of alignment similarity.</t>
  </si>
  <si>
    <t>E-value</t>
  </si>
  <si>
    <t>The smaller the E-value, the better the match.</t>
  </si>
  <si>
    <t>I_Match/Total</t>
  </si>
  <si>
    <t xml:space="preserve">Number of identical matches per total alignment </t>
  </si>
  <si>
    <t>I_Pct.(%)</t>
  </si>
  <si>
    <t>Percentage of identical matches</t>
  </si>
  <si>
    <t>G_Match/Total</t>
  </si>
  <si>
    <t>Number of gaps per total alignment</t>
  </si>
  <si>
    <t>G_Pct.(%)</t>
  </si>
  <si>
    <t>Percentage of gaps</t>
  </si>
  <si>
    <t xml:space="preserve">S_Length </t>
  </si>
  <si>
    <t xml:space="preserve">S_Start </t>
  </si>
  <si>
    <t xml:space="preserve">S_Coverage </t>
  </si>
  <si>
    <t xml:space="preserve">G_Match/Total </t>
  </si>
  <si>
    <t xml:space="preserve">G_Pct.(%) </t>
  </si>
  <si>
    <t>contig1</t>
  </si>
  <si>
    <t>0.0</t>
  </si>
  <si>
    <t>215525/219116</t>
  </si>
  <si>
    <t>225/219116</t>
  </si>
  <si>
    <t>contig2</t>
  </si>
  <si>
    <t>66604/67620</t>
  </si>
  <si>
    <t>46/67620</t>
  </si>
  <si>
    <t>contig3</t>
  </si>
  <si>
    <t>70467/71397</t>
  </si>
  <si>
    <t>51/71397</t>
  </si>
  <si>
    <t>contig4</t>
  </si>
  <si>
    <t>2962/3062</t>
  </si>
  <si>
    <t>4/30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scheme val="minor"/>
    </font>
    <font>
      <b/>
      <sz val="11"/>
      <color rgb="FFFFFFFF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4BACC6"/>
        <bgColor indexed="64"/>
      </patternFill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3" borderId="0" xfId="0" applyFill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2:Q6" totalsRowShown="0">
  <autoFilter ref="A2:Q6" xr:uid="{00000000-0009-0000-0100-000003000000}"/>
  <tableColumns count="17">
    <tableColumn id="1" xr3:uid="{00000000-0010-0000-0000-000001000000}" name="Name"/>
    <tableColumn id="2" xr3:uid="{00000000-0010-0000-0000-000002000000}" name="Q_Length"/>
    <tableColumn id="3" xr3:uid="{00000000-0010-0000-0000-000003000000}" name="Q_Start"/>
    <tableColumn id="4" xr3:uid="{00000000-0010-0000-0000-000004000000}" name="Q_End"/>
    <tableColumn id="5" xr3:uid="{00000000-0010-0000-0000-000005000000}" name="Q_Coverage"/>
    <tableColumn id="6" xr3:uid="{00000000-0010-0000-0000-000006000000}" name="Description"/>
    <tableColumn id="7" xr3:uid="{00000000-0010-0000-0000-000007000000}" name="Accession"/>
    <tableColumn id="8" xr3:uid="{00000000-0010-0000-0000-000008000000}" name="S_Length "/>
    <tableColumn id="9" xr3:uid="{00000000-0010-0000-0000-000009000000}" name="S_Start "/>
    <tableColumn id="10" xr3:uid="{00000000-0010-0000-0000-00000A000000}" name="S_End"/>
    <tableColumn id="11" xr3:uid="{00000000-0010-0000-0000-00000B000000}" name="S_Coverage "/>
    <tableColumn id="12" xr3:uid="{00000000-0010-0000-0000-00000C000000}" name="Bit"/>
    <tableColumn id="13" xr3:uid="{00000000-0010-0000-0000-00000D000000}" name="E-value"/>
    <tableColumn id="14" xr3:uid="{00000000-0010-0000-0000-00000E000000}" name="I_Match/Total"/>
    <tableColumn id="15" xr3:uid="{00000000-0010-0000-0000-00000F000000}" name="I_Pct.(%)"/>
    <tableColumn id="16" xr3:uid="{00000000-0010-0000-0000-000010000000}" name="G_Match/Total "/>
    <tableColumn id="17" xr3:uid="{00000000-0010-0000-0000-000011000000}" name="G_Pct.(%) "/>
  </tableColumns>
  <tableStyleInfo name="TableStyleMedium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1000000}" name="Table58" displayName="Table58" ref="E9:F26" totalsRowShown="0">
  <autoFilter ref="E9:F26" xr:uid="{00000000-0009-0000-0100-000007000000}"/>
  <tableColumns count="2">
    <tableColumn id="1" xr3:uid="{00000000-0010-0000-0100-000001000000}" name="Column"/>
    <tableColumn id="2" xr3:uid="{00000000-0010-0000-0100-000002000000}" name="Description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6"/>
  <sheetViews>
    <sheetView tabSelected="1" workbookViewId="0">
      <selection activeCell="L25" sqref="L25"/>
    </sheetView>
  </sheetViews>
  <sheetFormatPr defaultRowHeight="16.5" x14ac:dyDescent="0.3"/>
  <cols>
    <col min="1" max="1" width="17.125" customWidth="1"/>
    <col min="2" max="2" width="13.125" customWidth="1"/>
    <col min="5" max="5" width="14.875" customWidth="1"/>
    <col min="6" max="6" width="54.125" customWidth="1"/>
    <col min="7" max="7" width="15.75" customWidth="1"/>
    <col min="14" max="14" width="15.5" customWidth="1"/>
  </cols>
  <sheetData>
    <row r="1" spans="1:17" x14ac:dyDescent="0.3">
      <c r="A1" s="2" t="s">
        <v>0</v>
      </c>
      <c r="B1" s="2"/>
      <c r="C1" s="2"/>
      <c r="D1" s="2"/>
      <c r="E1" s="2"/>
      <c r="F1" s="3" t="s">
        <v>1</v>
      </c>
      <c r="G1" s="3"/>
      <c r="H1" s="3"/>
      <c r="I1" s="3"/>
      <c r="J1" s="3"/>
      <c r="K1" s="3"/>
      <c r="L1" s="2" t="s">
        <v>2</v>
      </c>
      <c r="M1" s="2"/>
      <c r="N1" s="3" t="s">
        <v>3</v>
      </c>
      <c r="O1" s="3"/>
      <c r="P1" s="2" t="s">
        <v>4</v>
      </c>
      <c r="Q1" s="2"/>
    </row>
    <row r="2" spans="1:17" x14ac:dyDescent="0.3">
      <c r="A2" t="s">
        <v>12</v>
      </c>
      <c r="B2" t="s">
        <v>14</v>
      </c>
      <c r="C2" t="s">
        <v>16</v>
      </c>
      <c r="D2" t="s">
        <v>18</v>
      </c>
      <c r="E2" t="s">
        <v>20</v>
      </c>
      <c r="F2" s="1" t="s">
        <v>6</v>
      </c>
      <c r="G2" s="1" t="s">
        <v>5</v>
      </c>
      <c r="H2" s="1" t="s">
        <v>44</v>
      </c>
      <c r="I2" s="1" t="s">
        <v>45</v>
      </c>
      <c r="J2" s="1" t="s">
        <v>28</v>
      </c>
      <c r="K2" s="1" t="s">
        <v>46</v>
      </c>
      <c r="L2" t="s">
        <v>32</v>
      </c>
      <c r="M2" t="s">
        <v>34</v>
      </c>
      <c r="N2" s="1" t="s">
        <v>36</v>
      </c>
      <c r="O2" s="1" t="s">
        <v>38</v>
      </c>
      <c r="P2" t="s">
        <v>47</v>
      </c>
      <c r="Q2" t="s">
        <v>48</v>
      </c>
    </row>
    <row r="3" spans="1:17" x14ac:dyDescent="0.3">
      <c r="A3" t="s">
        <v>49</v>
      </c>
      <c r="B3">
        <v>2932317</v>
      </c>
      <c r="C3">
        <v>586992</v>
      </c>
      <c r="D3">
        <v>805999</v>
      </c>
      <c r="E3">
        <v>7.47</v>
      </c>
      <c r="F3" t="s">
        <v>7</v>
      </c>
      <c r="G3" t="str">
        <f>HYPERLINK("http://www.ncbi.nlm.nih.gov/sites/entrez?db=nuccore&amp;cmd=search&amp;term=LN832559.1", "LN832559.1")</f>
        <v>LN832559.1</v>
      </c>
      <c r="H3">
        <v>3108335</v>
      </c>
      <c r="I3">
        <v>975344</v>
      </c>
      <c r="J3">
        <v>1194342</v>
      </c>
      <c r="K3">
        <v>7.05</v>
      </c>
      <c r="L3">
        <v>384529</v>
      </c>
      <c r="M3" t="s">
        <v>50</v>
      </c>
      <c r="N3" t="s">
        <v>51</v>
      </c>
      <c r="O3">
        <v>98</v>
      </c>
      <c r="P3" t="s">
        <v>52</v>
      </c>
      <c r="Q3">
        <v>0</v>
      </c>
    </row>
    <row r="4" spans="1:17" x14ac:dyDescent="0.3">
      <c r="A4" t="s">
        <v>53</v>
      </c>
      <c r="B4">
        <v>1155326</v>
      </c>
      <c r="C4">
        <v>552055</v>
      </c>
      <c r="D4">
        <v>619659</v>
      </c>
      <c r="E4">
        <v>5.85</v>
      </c>
      <c r="F4" t="s">
        <v>10</v>
      </c>
      <c r="G4" t="str">
        <f>HYPERLINK("http://www.ncbi.nlm.nih.gov/sites/entrez?db=nuccore&amp;cmd=search&amp;term=LN832562.1", "LN832562.1")</f>
        <v>LN832562.1</v>
      </c>
      <c r="H4">
        <v>740381</v>
      </c>
      <c r="I4">
        <v>166250</v>
      </c>
      <c r="J4">
        <v>233838</v>
      </c>
      <c r="K4">
        <v>9.1300000000000008</v>
      </c>
      <c r="L4">
        <v>119201</v>
      </c>
      <c r="M4" t="s">
        <v>50</v>
      </c>
      <c r="N4" t="s">
        <v>54</v>
      </c>
      <c r="O4">
        <v>98</v>
      </c>
      <c r="P4" t="s">
        <v>55</v>
      </c>
      <c r="Q4">
        <v>0</v>
      </c>
    </row>
    <row r="5" spans="1:17" x14ac:dyDescent="0.3">
      <c r="A5" t="s">
        <v>56</v>
      </c>
      <c r="B5">
        <v>188811</v>
      </c>
      <c r="C5">
        <v>101243</v>
      </c>
      <c r="D5">
        <v>172599</v>
      </c>
      <c r="E5">
        <v>37.79</v>
      </c>
      <c r="F5" t="s">
        <v>9</v>
      </c>
      <c r="G5" t="str">
        <f>HYPERLINK("http://www.ncbi.nlm.nih.gov/sites/entrez?db=nuccore&amp;cmd=search&amp;term=LN832560.1", "LN832560.1")</f>
        <v>LN832560.1</v>
      </c>
      <c r="H5">
        <v>185256</v>
      </c>
      <c r="I5">
        <v>113870</v>
      </c>
      <c r="J5">
        <v>185255</v>
      </c>
      <c r="K5">
        <v>38.53</v>
      </c>
      <c r="L5">
        <v>126646</v>
      </c>
      <c r="M5" t="s">
        <v>50</v>
      </c>
      <c r="N5" t="s">
        <v>57</v>
      </c>
      <c r="O5">
        <v>98</v>
      </c>
      <c r="P5" t="s">
        <v>58</v>
      </c>
      <c r="Q5">
        <v>0</v>
      </c>
    </row>
    <row r="6" spans="1:17" x14ac:dyDescent="0.3">
      <c r="A6" t="s">
        <v>59</v>
      </c>
      <c r="B6">
        <v>20763</v>
      </c>
      <c r="C6">
        <v>1871</v>
      </c>
      <c r="D6">
        <v>4932</v>
      </c>
      <c r="E6">
        <v>14.75</v>
      </c>
      <c r="F6" t="s">
        <v>8</v>
      </c>
      <c r="G6" t="str">
        <f>HYPERLINK("http://www.ncbi.nlm.nih.gov/sites/entrez?db=nuccore&amp;cmd=search&amp;term=CP045396.1", "CP045396.1")</f>
        <v>CP045396.1</v>
      </c>
      <c r="H6">
        <v>23734</v>
      </c>
      <c r="I6">
        <v>13762</v>
      </c>
      <c r="J6">
        <v>16819</v>
      </c>
      <c r="K6">
        <v>12.88</v>
      </c>
      <c r="L6">
        <v>5097.8999999999996</v>
      </c>
      <c r="M6" t="s">
        <v>50</v>
      </c>
      <c r="N6" t="s">
        <v>60</v>
      </c>
      <c r="O6">
        <v>96</v>
      </c>
      <c r="P6" t="s">
        <v>61</v>
      </c>
      <c r="Q6">
        <v>0</v>
      </c>
    </row>
    <row r="9" spans="1:17" x14ac:dyDescent="0.3">
      <c r="E9" t="s">
        <v>11</v>
      </c>
      <c r="F9" t="s">
        <v>6</v>
      </c>
    </row>
    <row r="10" spans="1:17" x14ac:dyDescent="0.3">
      <c r="E10" t="s">
        <v>12</v>
      </c>
      <c r="F10" t="s">
        <v>13</v>
      </c>
    </row>
    <row r="11" spans="1:17" x14ac:dyDescent="0.3">
      <c r="E11" t="s">
        <v>14</v>
      </c>
      <c r="F11" t="s">
        <v>15</v>
      </c>
    </row>
    <row r="12" spans="1:17" x14ac:dyDescent="0.3">
      <c r="E12" t="s">
        <v>16</v>
      </c>
      <c r="F12" t="s">
        <v>17</v>
      </c>
    </row>
    <row r="13" spans="1:17" x14ac:dyDescent="0.3">
      <c r="E13" t="s">
        <v>18</v>
      </c>
      <c r="F13" t="s">
        <v>19</v>
      </c>
    </row>
    <row r="14" spans="1:17" x14ac:dyDescent="0.3">
      <c r="E14" t="s">
        <v>20</v>
      </c>
      <c r="F14" t="s">
        <v>21</v>
      </c>
    </row>
    <row r="15" spans="1:17" x14ac:dyDescent="0.3">
      <c r="E15" t="s">
        <v>6</v>
      </c>
      <c r="F15" t="s">
        <v>22</v>
      </c>
    </row>
    <row r="16" spans="1:17" x14ac:dyDescent="0.3">
      <c r="E16" t="s">
        <v>5</v>
      </c>
      <c r="F16" t="s">
        <v>23</v>
      </c>
    </row>
    <row r="17" spans="5:6" x14ac:dyDescent="0.3">
      <c r="E17" t="s">
        <v>24</v>
      </c>
      <c r="F17" t="s">
        <v>25</v>
      </c>
    </row>
    <row r="18" spans="5:6" x14ac:dyDescent="0.3">
      <c r="E18" t="s">
        <v>26</v>
      </c>
      <c r="F18" t="s">
        <v>27</v>
      </c>
    </row>
    <row r="19" spans="5:6" x14ac:dyDescent="0.3">
      <c r="E19" t="s">
        <v>28</v>
      </c>
      <c r="F19" t="s">
        <v>29</v>
      </c>
    </row>
    <row r="20" spans="5:6" x14ac:dyDescent="0.3">
      <c r="E20" t="s">
        <v>30</v>
      </c>
      <c r="F20" t="s">
        <v>31</v>
      </c>
    </row>
    <row r="21" spans="5:6" x14ac:dyDescent="0.3">
      <c r="E21" t="s">
        <v>32</v>
      </c>
      <c r="F21" t="s">
        <v>33</v>
      </c>
    </row>
    <row r="22" spans="5:6" x14ac:dyDescent="0.3">
      <c r="E22" t="s">
        <v>34</v>
      </c>
      <c r="F22" t="s">
        <v>35</v>
      </c>
    </row>
    <row r="23" spans="5:6" x14ac:dyDescent="0.3">
      <c r="E23" t="s">
        <v>36</v>
      </c>
      <c r="F23" t="s">
        <v>37</v>
      </c>
    </row>
    <row r="24" spans="5:6" x14ac:dyDescent="0.3">
      <c r="E24" t="s">
        <v>38</v>
      </c>
      <c r="F24" t="s">
        <v>39</v>
      </c>
    </row>
    <row r="25" spans="5:6" x14ac:dyDescent="0.3">
      <c r="E25" t="s">
        <v>40</v>
      </c>
      <c r="F25" t="s">
        <v>41</v>
      </c>
    </row>
    <row r="26" spans="5:6" x14ac:dyDescent="0.3">
      <c r="E26" t="s">
        <v>42</v>
      </c>
      <c r="F26" t="s">
        <v>43</v>
      </c>
    </row>
  </sheetData>
  <mergeCells count="5">
    <mergeCell ref="A1:E1"/>
    <mergeCell ref="F1:K1"/>
    <mergeCell ref="L1:M1"/>
    <mergeCell ref="N1:O1"/>
    <mergeCell ref="P1:Q1"/>
  </mergeCells>
  <phoneticPr fontId="2" type="noConversion"/>
  <conditionalFormatting sqref="E2:E6">
    <cfRule type="dataBar" priority="1">
      <dataBar>
        <cfvo type="min"/>
        <cfvo type="max"/>
        <color rgb="FFFFC000"/>
      </dataBar>
    </cfRule>
  </conditionalFormatting>
  <conditionalFormatting sqref="K2:K6">
    <cfRule type="dataBar" priority="2">
      <dataBar>
        <cfvo type="min"/>
        <cfvo type="max"/>
        <color rgb="FF9ACD32"/>
      </dataBar>
    </cfRule>
  </conditionalFormatting>
  <conditionalFormatting sqref="O2:O6">
    <cfRule type="dataBar" priority="3">
      <dataBar>
        <cfvo type="min"/>
        <cfvo type="max"/>
        <color rgb="FFDC1687"/>
      </dataBar>
    </cfRule>
  </conditionalFormatting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BLAST_n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윤상선(미생물학교실)</dc:creator>
  <cp:lastModifiedBy>윤 상선</cp:lastModifiedBy>
  <dcterms:created xsi:type="dcterms:W3CDTF">2022-05-10T14:31:10Z</dcterms:created>
  <dcterms:modified xsi:type="dcterms:W3CDTF">2025-02-22T05:36:39Z</dcterms:modified>
</cp:coreProperties>
</file>